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yais/Dropbox/Retroseq論文/Retroseqver2_0921si/"/>
    </mc:Choice>
  </mc:AlternateContent>
  <xr:revisionPtr revIDLastSave="0" documentId="13_ncr:1_{FD7060AD-515B-8F4B-8591-E0B810EF4A78}" xr6:coauthVersionLast="47" xr6:coauthVersionMax="47" xr10:uidLastSave="{00000000-0000-0000-0000-000000000000}"/>
  <bookViews>
    <workbookView xWindow="12240" yWindow="6460" windowWidth="27500" windowHeight="16440" xr2:uid="{03615A54-9221-8C4D-ADF9-2C0C590D2203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1" l="1"/>
  <c r="E10" i="1"/>
  <c r="C10" i="1"/>
  <c r="G9" i="1"/>
  <c r="E9" i="1"/>
  <c r="C9" i="1"/>
  <c r="F8" i="1"/>
  <c r="G8" i="1"/>
  <c r="D8" i="1"/>
  <c r="E8" i="1"/>
  <c r="B8" i="1"/>
  <c r="C8" i="1"/>
  <c r="G7" i="1"/>
  <c r="E7" i="1"/>
  <c r="C7" i="1"/>
  <c r="G6" i="1"/>
  <c r="E6" i="1"/>
  <c r="C6" i="1"/>
  <c r="G5" i="1"/>
  <c r="E5" i="1"/>
  <c r="C5" i="1"/>
  <c r="G4" i="1"/>
  <c r="E4" i="1"/>
  <c r="C4" i="1"/>
</calcChain>
</file>

<file path=xl/sharedStrings.xml><?xml version="1.0" encoding="utf-8"?>
<sst xmlns="http://schemas.openxmlformats.org/spreadsheetml/2006/main" count="21" uniqueCount="21">
  <si>
    <t>VnP1</t>
    <phoneticPr fontId="2"/>
  </si>
  <si>
    <t>VnP2</t>
    <phoneticPr fontId="2"/>
  </si>
  <si>
    <t>VnP3</t>
    <phoneticPr fontId="2"/>
  </si>
  <si>
    <t>Total reads</t>
    <phoneticPr fontId="2"/>
  </si>
  <si>
    <t>Paired-end reads</t>
    <phoneticPr fontId="2"/>
  </si>
  <si>
    <t>Mapped reads</t>
    <phoneticPr fontId="2"/>
  </si>
  <si>
    <t>Both pairs mapped</t>
    <phoneticPr fontId="2"/>
  </si>
  <si>
    <t>Proper-pairs</t>
    <phoneticPr fontId="2"/>
  </si>
  <si>
    <t>Not proper-pairs</t>
    <phoneticPr fontId="2"/>
  </si>
  <si>
    <t>Singletons</t>
    <phoneticPr fontId="2"/>
  </si>
  <si>
    <t>Both pairs unmapped</t>
    <phoneticPr fontId="2"/>
  </si>
  <si>
    <t>Forward strand</t>
    <phoneticPr fontId="2"/>
  </si>
  <si>
    <t>Reverse strand</t>
    <phoneticPr fontId="2"/>
  </si>
  <si>
    <t>Failed QC:</t>
    <phoneticPr fontId="2"/>
  </si>
  <si>
    <t>Duplicates:</t>
    <phoneticPr fontId="2"/>
  </si>
  <si>
    <t>Read 1</t>
    <phoneticPr fontId="2"/>
  </si>
  <si>
    <t>    410898378</t>
  </si>
  <si>
    <t>Read 2</t>
    <phoneticPr fontId="2"/>
  </si>
  <si>
    <t>    409608771</t>
  </si>
  <si>
    <t>These statistics were obtained using BamTools (Barnett et al. 2011).</t>
  </si>
  <si>
    <t>Supplementary Table 3. Result of mapping to reference pig genome using Burrow-Wheeler Aligner (BWA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centerContinuous" vertical="center"/>
    </xf>
    <xf numFmtId="10" fontId="1" fillId="0" borderId="1" xfId="0" applyNumberFormat="1" applyFont="1" applyBorder="1" applyAlignment="1">
      <alignment horizontal="centerContinuous" vertical="center"/>
    </xf>
    <xf numFmtId="0" fontId="3" fillId="0" borderId="0" xfId="0" applyFont="1">
      <alignment vertical="center"/>
    </xf>
    <xf numFmtId="0" fontId="1" fillId="0" borderId="0" xfId="0" applyFont="1">
      <alignment vertical="center"/>
    </xf>
    <xf numFmtId="10" fontId="1" fillId="0" borderId="0" xfId="0" applyNumberFormat="1" applyFont="1">
      <alignment vertical="center"/>
    </xf>
    <xf numFmtId="0" fontId="3" fillId="0" borderId="1" xfId="0" applyFont="1" applyBorder="1">
      <alignment vertical="center"/>
    </xf>
    <xf numFmtId="10" fontId="1" fillId="0" borderId="1" xfId="0" applyNumberFormat="1" applyFont="1" applyBorder="1">
      <alignment vertical="center"/>
    </xf>
    <xf numFmtId="0" fontId="0" fillId="0" borderId="1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19609-047F-5542-8782-DA2F02CAD3D5}">
  <dimension ref="A1:G17"/>
  <sheetViews>
    <sheetView tabSelected="1" workbookViewId="0">
      <selection activeCell="A3" sqref="A3"/>
    </sheetView>
  </sheetViews>
  <sheetFormatPr baseColWidth="10" defaultRowHeight="20"/>
  <cols>
    <col min="1" max="1" width="15.85546875" customWidth="1"/>
  </cols>
  <sheetData>
    <row r="1" spans="1:7">
      <c r="A1" s="9" t="s">
        <v>20</v>
      </c>
      <c r="B1" s="9"/>
      <c r="C1" s="9"/>
      <c r="D1" s="9"/>
      <c r="E1" s="9"/>
      <c r="F1" s="9"/>
      <c r="G1" s="9"/>
    </row>
    <row r="2" spans="1:7">
      <c r="A2" s="1"/>
      <c r="B2" s="2" t="s">
        <v>0</v>
      </c>
      <c r="C2" s="3"/>
      <c r="D2" s="2" t="s">
        <v>1</v>
      </c>
      <c r="E2" s="2"/>
      <c r="F2" s="2" t="s">
        <v>2</v>
      </c>
      <c r="G2" s="2"/>
    </row>
    <row r="3" spans="1:7">
      <c r="A3" s="4" t="s">
        <v>3</v>
      </c>
      <c r="B3" s="5">
        <v>820507149</v>
      </c>
      <c r="C3" s="6"/>
      <c r="D3" s="5">
        <v>810741386</v>
      </c>
      <c r="E3" s="5"/>
      <c r="F3" s="5">
        <v>806653005</v>
      </c>
      <c r="G3" s="5"/>
    </row>
    <row r="4" spans="1:7">
      <c r="A4" s="4" t="s">
        <v>4</v>
      </c>
      <c r="B4" s="5">
        <v>820507149</v>
      </c>
      <c r="C4" s="6">
        <f>B3/B4</f>
        <v>1</v>
      </c>
      <c r="D4" s="5">
        <v>810741386</v>
      </c>
      <c r="E4" s="6">
        <f>D3/D4</f>
        <v>1</v>
      </c>
      <c r="F4" s="5">
        <v>806653005</v>
      </c>
      <c r="G4" s="6">
        <f>F3/F4</f>
        <v>1</v>
      </c>
    </row>
    <row r="5" spans="1:7">
      <c r="A5" s="4" t="s">
        <v>5</v>
      </c>
      <c r="B5" s="5">
        <v>806762671</v>
      </c>
      <c r="C5" s="6">
        <f>B5/B4</f>
        <v>0.98324880165059958</v>
      </c>
      <c r="D5" s="5">
        <v>797551596</v>
      </c>
      <c r="E5" s="6">
        <f>D5/D4</f>
        <v>0.98373119933462971</v>
      </c>
      <c r="F5" s="5">
        <v>793016372</v>
      </c>
      <c r="G5" s="6">
        <f>F5/F4</f>
        <v>0.98309479675216727</v>
      </c>
    </row>
    <row r="6" spans="1:7">
      <c r="A6" s="4" t="s">
        <v>6</v>
      </c>
      <c r="B6" s="5">
        <v>803042366</v>
      </c>
      <c r="C6" s="6">
        <f>B6/B4</f>
        <v>0.97871464859107526</v>
      </c>
      <c r="D6" s="5">
        <v>793855796</v>
      </c>
      <c r="E6" s="6">
        <f>D6/D4</f>
        <v>0.97917265568085854</v>
      </c>
      <c r="F6" s="5">
        <v>789434668</v>
      </c>
      <c r="G6" s="6">
        <f>F6/F4</f>
        <v>0.97865459262747057</v>
      </c>
    </row>
    <row r="7" spans="1:7">
      <c r="A7" s="4" t="s">
        <v>7</v>
      </c>
      <c r="B7" s="5">
        <v>772918424</v>
      </c>
      <c r="C7" s="6">
        <f>B7/B4</f>
        <v>0.94200084050699717</v>
      </c>
      <c r="D7" s="5">
        <v>763698101</v>
      </c>
      <c r="E7" s="6">
        <f>D7/D4</f>
        <v>0.94197498016957038</v>
      </c>
      <c r="F7" s="5">
        <v>760656528</v>
      </c>
      <c r="G7" s="6">
        <f>F7/F4</f>
        <v>0.94297860825547908</v>
      </c>
    </row>
    <row r="8" spans="1:7">
      <c r="A8" s="4" t="s">
        <v>8</v>
      </c>
      <c r="B8" s="5">
        <f>B6-B7</f>
        <v>30123942</v>
      </c>
      <c r="C8" s="6">
        <f>B8/B4</f>
        <v>3.6713808084078009E-2</v>
      </c>
      <c r="D8" s="5">
        <f>D6-D7</f>
        <v>30157695</v>
      </c>
      <c r="E8" s="6">
        <f>D8/D4</f>
        <v>3.7197675511288136E-2</v>
      </c>
      <c r="F8" s="5">
        <f>F6-F7</f>
        <v>28778140</v>
      </c>
      <c r="G8" s="6">
        <f>F8/F4</f>
        <v>3.5675984371991522E-2</v>
      </c>
    </row>
    <row r="9" spans="1:7">
      <c r="A9" s="4" t="s">
        <v>9</v>
      </c>
      <c r="B9" s="5">
        <v>3720305</v>
      </c>
      <c r="C9" s="6">
        <f>B9/B4</f>
        <v>4.5341530595244088E-3</v>
      </c>
      <c r="D9" s="5">
        <v>3695800</v>
      </c>
      <c r="E9" s="6">
        <f>D9/D4</f>
        <v>4.5585436537712411E-3</v>
      </c>
      <c r="F9" s="5">
        <v>3581704</v>
      </c>
      <c r="G9" s="6">
        <f>F9/F4</f>
        <v>4.4402041246967153E-3</v>
      </c>
    </row>
    <row r="10" spans="1:7">
      <c r="A10" s="4" t="s">
        <v>10</v>
      </c>
      <c r="B10" s="5">
        <v>13744478</v>
      </c>
      <c r="C10" s="6">
        <f>B10/B4</f>
        <v>1.6751198349400365E-2</v>
      </c>
      <c r="D10" s="5">
        <v>13189790</v>
      </c>
      <c r="E10" s="6">
        <f>D10/D4</f>
        <v>1.6268800665370252E-2</v>
      </c>
      <c r="F10" s="5">
        <v>13636633</v>
      </c>
      <c r="G10" s="6">
        <f>F10/F4</f>
        <v>1.6905203247832692E-2</v>
      </c>
    </row>
    <row r="11" spans="1:7">
      <c r="A11" s="4" t="s">
        <v>11</v>
      </c>
      <c r="B11" s="5">
        <v>415694315</v>
      </c>
      <c r="C11" s="6"/>
      <c r="D11" s="5">
        <v>410567110</v>
      </c>
      <c r="E11" s="5"/>
      <c r="F11" s="5">
        <v>408755039</v>
      </c>
      <c r="G11" s="5"/>
    </row>
    <row r="12" spans="1:7">
      <c r="A12" s="4" t="s">
        <v>12</v>
      </c>
      <c r="B12" s="5">
        <v>404812834</v>
      </c>
      <c r="C12" s="6"/>
      <c r="D12" s="5">
        <v>400174276</v>
      </c>
      <c r="E12" s="5"/>
      <c r="F12" s="5">
        <v>397897966</v>
      </c>
      <c r="G12" s="5"/>
    </row>
    <row r="13" spans="1:7">
      <c r="A13" s="4" t="s">
        <v>13</v>
      </c>
      <c r="B13" s="5">
        <v>0</v>
      </c>
      <c r="C13" s="6"/>
      <c r="D13" s="5">
        <v>0</v>
      </c>
      <c r="E13" s="5"/>
      <c r="F13" s="5">
        <v>0</v>
      </c>
      <c r="G13" s="5"/>
    </row>
    <row r="14" spans="1:7">
      <c r="A14" s="4" t="s">
        <v>14</v>
      </c>
      <c r="B14" s="5">
        <v>0</v>
      </c>
      <c r="C14" s="6"/>
      <c r="D14" s="5">
        <v>0</v>
      </c>
      <c r="E14" s="5"/>
      <c r="F14" s="5">
        <v>0</v>
      </c>
      <c r="G14" s="5"/>
    </row>
    <row r="15" spans="1:7">
      <c r="A15" s="4" t="s">
        <v>15</v>
      </c>
      <c r="B15" s="5" t="s">
        <v>16</v>
      </c>
      <c r="C15" s="6"/>
      <c r="D15" s="5">
        <v>406044208</v>
      </c>
      <c r="E15" s="5"/>
      <c r="F15" s="5">
        <v>403901279</v>
      </c>
      <c r="G15" s="5"/>
    </row>
    <row r="16" spans="1:7">
      <c r="A16" s="7" t="s">
        <v>17</v>
      </c>
      <c r="B16" s="1" t="s">
        <v>18</v>
      </c>
      <c r="C16" s="8"/>
      <c r="D16" s="1">
        <v>404697178</v>
      </c>
      <c r="E16" s="1"/>
      <c r="F16" s="1">
        <v>402751726</v>
      </c>
      <c r="G16" s="1"/>
    </row>
    <row r="17" spans="1:1">
      <c r="A17" s="5" t="s">
        <v>19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原 慎矢</dc:creator>
  <cp:lastModifiedBy>石原 慎矢</cp:lastModifiedBy>
  <dcterms:created xsi:type="dcterms:W3CDTF">2021-09-21T02:31:25Z</dcterms:created>
  <dcterms:modified xsi:type="dcterms:W3CDTF">2021-10-05T00:44:49Z</dcterms:modified>
</cp:coreProperties>
</file>